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07"/>
  <workbookPr defaultThemeVersion="166925"/>
  <xr:revisionPtr revIDLastSave="4" documentId="11_E60897F41BE170836B02CE998F75CCDC64E183C8" xr6:coauthVersionLast="47" xr6:coauthVersionMax="47" xr10:uidLastSave="{2A6ED0DD-90AD-48B5-BEA7-40E9DBF78E5B}"/>
  <bookViews>
    <workbookView xWindow="240" yWindow="105" windowWidth="14805" windowHeight="8010" xr2:uid="{00000000-000D-0000-FFFF-FFFF00000000}"/>
  </bookViews>
  <sheets>
    <sheet name="Table_S4_AgronomicQTL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0" i="1" l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87" uniqueCount="69">
  <si>
    <t>family</t>
  </si>
  <si>
    <t>lodindex</t>
  </si>
  <si>
    <t>Effect</t>
  </si>
  <si>
    <t>lodcolumn</t>
  </si>
  <si>
    <t>chr</t>
  </si>
  <si>
    <t>pos</t>
  </si>
  <si>
    <t>lod</t>
  </si>
  <si>
    <t>ci_lo</t>
  </si>
  <si>
    <t>ci_hi</t>
  </si>
  <si>
    <t>snps</t>
  </si>
  <si>
    <t>Chinese_Amber</t>
  </si>
  <si>
    <t>biomass</t>
  </si>
  <si>
    <t>Chr08_55965041;Chr08_56399893;Chr08_56399906;Chr08_56399923;Chr08_56407463;Chr08_56410050;Chr08_56412745;Chr08_56433605;Chr08_56501449;Chr08_56501763;Chr08_56513714;Chr08_56570229;Chr08_56664151;Chr08_56669367;Chr08_56718327;Chr08_56764522;Chr08_56789052;Chr08_56929993;Chr08_57070881;Chr08_57432177;Chr08_57601838;Chr08_57652775;Chr08_57740050;Chr08_57761240;Chr08_57768579;Chr08_57897762;Chr08_57985272;Chr08_58102803;Chr08_58125298;Chr08_58125670;Chr08_58175940;Chr08_58216361;Chr08_58255802;Chr08_58314528;Chr08_58316533;Chr08_58418613;Chr08_58419773;Chr08_58423240;Chr08_58424072;Chr08_58489926;Chr08_58490219;Chr08_58512742;Chr08_58520642;Chr08_58552204;Chr08_58563821;Chr08_58627495;Chr08_58634857;Chr08_58693385;Chr08_58769722;Chr08_58837025;Chr08_58840962;Chr08_58848097;Chr08_58901675;Chr08_59055726;Chr08_59058765;Chr08_59167655;Chr08_59178415;Chr08_59293435;Chr08_59293797;Chr08_59312455;Chr08_59352296;Chr08_59356349;Chr08_59365147;Chr08_59367280;Chr08_59384759;Chr08_59452622;Chr08_59689208;Chr08_59751913;Chr08_59762470;Chr08_59805910;Chr08_59829272;Chr08_59942587;Chr08_59957405;Chr08_59968306;Chr08_60130087;Chr08_60278491;Chr08_60279273;Chr08_60369684;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;Chr08_62539147;Chr08_62553428</t>
  </si>
  <si>
    <t>MeterWeight</t>
  </si>
  <si>
    <t>Leoti</t>
  </si>
  <si>
    <t>height</t>
  </si>
  <si>
    <t>Chr08_377492;Chr08_571320;Chr08_821914;Chr08_902240;Chr08_982263;Chr08_1133945;Chr08_1188862;Chr08_1291433;Chr08_1293305;Chr08_1302384;Chr08_1392222;Chr08_1839095;Chr08_2051155;Chr08_2306892;Chr08_2729541;Chr08_2939491;Chr08_3035156;Chr08_3035185;Chr08_3141554;Chr08_3175425;Chr08_3357813;Chr08_3454590;Chr08_3492187;Chr08_3520755;Chr08_3702089;Chr08_3839744;Chr08_4045320;Chr08_4107914;Chr08_5239005;Chr08_5366720;Chr08_5652852;Chr08_6233819;Chr08_6284343;Chr08_6523180;Chr08_6983495;Chr08_8169635;Chr08_8733706;Chr08_9274537;Chr08_9332883;Chr08_14313402;Chr08_33133896;Chr08_47573624;Chr08_50710973;Chr08_52131722;Chr08_54098648;Chr08_54331111;Chr08_55085061;Chr08_55167062;Chr08_55676602;Chr08_55722405;Chr08_56407463;Chr08_56412824;Chr08_56554531;Chr08_56639142;Chr08_56764522;Chr08_56929990;Chr08_57432177;Chr08_57588239;Chr08_57740050;Chr08_58125298;Chr08_58125708;Chr08_58418595;Chr08_58837025;Chr08_58840962;Chr08_59058757;Chr08_59167655;Chr08_59243374;Chr08_59259097;Chr08_59293435;Chr08_59312455;Chr08_59356326;Chr08_59751913;Chr08_60369684</t>
  </si>
  <si>
    <t>Chr06_6051394;Chr06_6381711;Chr06_6775320;Chr06_12961155;Chr06_14287975;Chr06_36361802;Chr06_37703831;Chr06_40071453;Chr06_40094604;Chr06_40704031;Chr06_41350975;Chr06_42256958</t>
  </si>
  <si>
    <t>DryWeight</t>
  </si>
  <si>
    <t>Chr02_3944517;Chr02_4139531;Chr02_4149600;Chr02_4353327;Chr02_4583069;Chr02_4691316;Chr02_5004167</t>
  </si>
  <si>
    <t>WetWeight</t>
  </si>
  <si>
    <t>Chr03_926865;Chr03_1524232;Chr03_1635066;Chr03_1677123;Chr03_1739133;Chr03_1870851;Chr03_1960879;Chr03_2476269;Chr03_2580918;Chr03_2581719;Chr03_6089452</t>
  </si>
  <si>
    <t>PI_229841</t>
  </si>
  <si>
    <t>Chr06_47732885;Chr06_48365541;Chr06_48545502;Chr06_48693151;Chr06_50364487;Chr06_50462533;Chr06_50802500;Chr06_51013259</t>
  </si>
  <si>
    <t>Chr06_3928684;Chr06_5523638;Chr06_5929842;Chr06_5989562;Chr06_7007919;Chr06_7145019;Chr06_14139576;Chr06_16399982;Chr06_17848819;Chr06_37901890;Chr06_39520061;Chr06_40071491;Chr06_40094604;Chr06_40324420;Chr06_40796100;Chr06_40986639;Chr06_41262688;Chr06_41448120;Chr06_42102150;Chr06_42411601;Chr06_42485011;Chr06_42583991;Chr06_42756998;Chr06_42835284;Chr06_43246423;Chr06_43650154;Chr06_43743101;Chr06_44096622;Chr06_44381897;Chr06_44824971;Chr06_44916730;Chr06_44999786;Chr06_45032055;Chr06_45160693;Chr06_45219628;Chr06_45312390;Chr06_45438778;Chr06_45727345;Chr06_45807062;Chr06_45934989;Chr06_46045812;Chr06_46371178;Chr06_46501068;Chr06_46570216;Chr06_47036056;Chr06_47063259;Chr06_47224520;Chr06_47316470;Chr06_47357059;Chr06_47499536;Chr06_47732885;Chr06_48365541;Chr06_48545502;Chr06_48693151;Chr06_50364487;Chr06_50462533;Chr06_50802500;Chr06_51013259;Chr06_51045400</t>
  </si>
  <si>
    <t>Chr06_48545502;Chr06_48693151;Chr06_50364487;Chr06_50462533;Chr06_50802500;Chr06_51013259</t>
  </si>
  <si>
    <t>PI_297130</t>
  </si>
  <si>
    <t>Chr06_1320561;Chr06_1373316;Chr06_1569715;Chr06_1595423;Chr06_1941077;Chr06_2229178;Chr06_2347872;Chr06_2686528;Chr06_2725126;Chr06_3382134</t>
  </si>
  <si>
    <t>Chr06_2725126;Chr06_3382134;Chr06_3689057;Chr06_3928684;Chr06_4119745;Chr06_5405150;Chr06_5878988;Chr06_6517424;Chr06_6586196;Chr06_31670867;Chr06_37703829;Chr06_37776253;Chr06_37935823;Chr06_39552986;Chr06_39559869;Chr06_40967587;Chr06_40986639;Chr06_41583077;Chr06_41598451;Chr06_41605868;Chr06_41621414;Chr06_41649256;Chr06_41884655;Chr06_42411601;Chr06_42663727;Chr06_42778344;Chr06_42782482;Chr06_42783012;Chr06_42835284;Chr06_43438422;Chr06_43578517;Chr06_43989437;Chr06_44381897</t>
  </si>
  <si>
    <t>PI_297155</t>
  </si>
  <si>
    <t>Chr01_10199713;Chr01_11168785;Chr01_11173740;Chr01_11173761;Chr01_11173777;Chr01_11176184;Chr01_11431224;Chr01_11527547;Chr01_11527569;Chr01_11532253;Chr01_11550661;Chr01_11636403;Chr01_11709183;Chr01_11709195;Chr01_11709212;Chr01_11721848;Chr01_11728251;Chr01_11958561;Chr01_11966573;Chr01_11967123;Chr01_11967126;Chr01_11967165;Chr01_11976085;Chr01_11986143;Chr01_12002439;Chr01_12066133;Chr01_12096026;Chr01_12098645;Chr01_12122950;Chr01_12160126;Chr01_12195008;Chr01_12196757;Chr01_12223260;Chr01_12254932;Chr01_12267673;Chr01_12302379;Chr01_12425998;Chr01_12633565;Chr01_12701620;Chr01_12701714</t>
  </si>
  <si>
    <t>Chr07_59808206;Chr07_59903947;Chr07_59954298</t>
  </si>
  <si>
    <t>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1;Chr06_38176417;Chr06_38178260;Chr06_38236821;Chr06_38423032;Chr06_38442851;Chr06_38517058;Chr06_38609555;Chr06_38686313;Chr06_38736061;Chr06_38774083;Chr06_38776825;Chr06_38904408;Chr06_38951942;Chr06_38958859;Chr06_38963285;Chr06_39125157;Chr06_39213141;Chr06_39213176;Chr06_39213185;Chr06_39520061;Chr06_39552986;Chr06_39559869;Chr06_39890021;Chr06_39941944;Chr06_39941989;Chr06_399829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75;Chr06_41351824;Chr06_41583077;Chr06_41598451;Chr06_41603254;Chr06_41605868;Chr06_41621414;Chr06_41649256;Chr06_42102150;Chr06_42116223;Chr06_42256958;Chr06_42455669;Chr06_42479848;Chr06_42538111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</t>
  </si>
  <si>
    <t>Chr06_46551985;Chr06_46570216;Chr06_46577023;Chr06_46577246;Chr06_46595508;Chr06_46598874;Chr06_46956683;Chr06_47036056;Chr06_47063217;Chr06_47063259;Chr06_47104745;Chr06_47224520;Chr06_47245203;Chr06_47245538;Chr06_47268219;Chr06_47280035;Chr06_47310174;Chr06_47316470;Chr06_47334104;Chr06_47357059;Chr06_47428506;Chr06_47433033;Chr06_47475871;Chr06_47539333;Chr06_47562478;Chr06_47571364;Chr06_47583315;Chr06_47699776;Chr06_47732885;Chr06_47756455;Chr06_47763317;Chr06_47768930;Chr06_47800648;Chr06_47804198;Chr06_47804549;Chr06_47804555;Chr06_47804605;Chr06_47857460;Chr06_47858970;Chr06_48041068;Chr06_48041098;Chr06_48041126;Chr06_48365495;Chr06_48371478;Chr06_48384312;Chr06_48402568;Chr06_48402989;Chr06_48403083;Chr06_48405650;Chr06_48443376;Chr06_48450892;Chr06_48450994;Chr06_48502694;Chr06_48510713;Chr06_48545502;Chr06_48592491;Chr06_48877446;Chr06_48896283;Chr06_48932802;Chr06_48958609;Chr06_48965941;Chr06_49030343;Chr06_49032726;Chr06_49043180;Chr06_49121664;Chr06_49174095;Chr06_49190489;Chr06_49190519;Chr06_49190521;Chr06_49190522;Chr06_49211662;Chr06_49429112;Chr06_49434962;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;Chr06_53713856;Chr06_53733488;Chr06_53761646;Chr06_53780214;Chr06_53848445;Chr06_53871376;Chr06_53906233;Chr06_53907137;Chr06_53916811;Chr06_53938559;Chr06_53956346;Chr06_54080562;Chr06_54080642;Chr06_54237093;Chr06_54264964;Chr06_54268196;Chr06_54298205;Chr06_54299781;Chr06_54302368;Chr06_54354784;Chr06_54444526;Chr06_54627764;Chr06_54709417;Chr06_54709428;Chr06_54709442;Chr06_54724472;Chr06_54724507;Chr06_54724508;Chr06_54724540;Chr06_54727541;Chr06_54805304;Chr06_54805372;Chr06_54835490;Chr06_54877039;Chr06_54881574;Chr06_54881576;Chr06_54897646;Chr06_54906977;Chr06_54907006;Chr06_54926468;Chr06_54926490;Chr06_54926505;Chr06_54930514;Chr06_54932215;Chr06_54932269;Chr06_54938025;Chr06_54952431;Chr06_54955531;Chr06_55005598;Chr06_55006972;Chr06_55007563;Chr06_55011410;Chr06_55013806;Chr06_55157365;Chr06_55162137;Chr06_55163347;Chr06_55180811;Chr06_55181728;Chr06_55190445;Chr06_55263059;Chr06_55264168;Chr06_55264321;Chr06_55264371;Chr06_55385274;Chr06_55396923;Chr06_55408531;Chr06_55434878;Chr06_55438411;Chr06_55442665;Chr06_55449059;Chr06_55449527;Chr06_55451806;Chr06_55455078;Chr06_55463372;Chr06_55472101;Chr06_55519226;Chr06_55520994;Chr06_55520998;Chr06_55635948;Chr06_55644215;Chr06_55648038;Chr06_55652835;Chr06_55865155;Chr06_55865157;Chr06_55957672;Chr06_55990781;Chr06_55991506;Chr06_56003942;Chr06_56004041;Chr06_56011338;Chr06_56254938;Chr06_56277694;Chr06_56292392;Chr06_56292398;Chr06_56292399;Chr06_56302533;Chr06_56346088;Chr06_56444099;Chr06_56486624;Chr06_56503808;Chr06_56532431;Chr06_56532858;Chr06_56586478;Chr06_56636319;Chr06_56666045;Chr06_56695522;Chr06_56745434;Chr06_56754007;Chr06_56756451;Chr06_56756472;Chr06_56756478;Chr06_56764336;Chr06_56993672;Chr06_57098283;Chr06_57122344;Chr06_57278986;Chr06_57279427;Chr06_57279488;Chr06_57284824;Chr06_57334842;Chr06_57366903;Chr06_57420046;Chr06_57433626;Chr06_57493891;Chr06_57538269;Chr06_57574619;Chr06_57588326;Chr06_57712961;Chr06_57817545;Chr06_57896397;Chr06_58135244;Chr06_58154732;Chr06_58209093;Chr06_58249915;Chr06_58269496;Chr06_58277142;Chr06_58279496;Chr06_58311793;Chr06_58311806;Chr06_58317931;Chr06_58332048;Chr06_58345175;Chr06_58472298;Chr06_58472376;Chr06_58472379;Chr06_58475387;Chr06_58478125;Chr06_58494775;Chr06_58559611;Chr06_58569477;Chr06_58569478;Chr06_58594439;Chr06_58594449;Chr06_58661136;Chr06_58668590;Chr06_58677476;Chr06_58685396;Chr06_58686470;Chr06_58688455;Chr06_58690552;Chr06_58735486;Chr06_58766843;Chr06_58767474;Chr06_58767475;Chr06_58777910;Chr06_58777934;Chr06_58811104;Chr06_58823430;Chr06_58850734;Chr06_58868080;Chr06_58971514;Chr06_58981793;Chr06_59020547;Chr06_59035437;Chr06_59035438;Chr06_59035644;Chr06_59147885;Chr06_59147906;Chr06_59147920;Chr06_59147921;Chr06_59154671;Chr06_59157048;Chr06_59162698;Chr06_59229657;Chr06_59304932;Chr06_59306956;Chr06_59318914;Chr06_59338714;Chr06_59361993;Chr06_59369727;Chr06_59384359;Chr06_59389595;Chr06_59391633;Chr06_59397814;Chr06_59410472;Chr06_59433938;Chr06_59452674;Chr06_59452686;Chr06_59457042;Chr06_59458098;Chr06_59512088;Chr06_59513214;Chr06_59597912;Chr06_59600977;Chr06_59631557;Chr06_59696380;Chr06_59743684;Chr06_59749782;Chr06_59959904;Chr06_59979540;Chr06_59994315;Chr06_60042800;Chr06_60106538;Chr06_60118369;Chr06_60186048;Chr06_60244612;Chr06_60417168;Chr06_60665687;Chr06_60688173</t>
  </si>
  <si>
    <t>Chr07_59556971;Chr07_59785746;Chr07_59785754;Chr07_59808206;Chr07_59903947;Chr07_59954298</t>
  </si>
  <si>
    <t>Chr06_3955409;Chr06_4063118;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1;Chr06_38176417;Chr06_38178260;Chr06_38236821;Chr06_38423032;Chr06_38442851;Chr06_38517058;Chr06_38609555;Chr06_38686313;Chr06_38736061;Chr06_38774083;Chr06_38776825;Chr06_38904408;Chr06_38951942;Chr06_38958859;Chr06_38963285;Chr06_39125157;Chr06_39213141;Chr06_39213176;Chr06_39213185;Chr06_39520061;Chr06_39552986;Chr06_39559869;Chr06_39890021;Chr06_39941944;Chr06_39941989;Chr06_399829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75;Chr06_41351824;Chr06_41583077;Chr06_41598451;Chr06_41603254;Chr06_41605868;Chr06_41621414;Chr06_41649256;Chr06_42102150;Chr06_42116223;Chr06_42256958;Chr06_42455669;Chr06_42479848;Chr06_42538111;Chr06_42663727;Chr06_42701614;Chr06_42778303;Chr06_42778324;Chr06_42778344;Chr06_42782482;Chr06_42783012;Chr06_42835284;Chr06_42835328;Chr06_43242432;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</t>
  </si>
  <si>
    <t>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</t>
  </si>
  <si>
    <t>PI_329311</t>
  </si>
  <si>
    <t>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;Chr06_51848448;Chr06_51848714;Chr06_51851666;Chr06_51865012;Chr06_51915203;Chr06_52060854;Chr06_52061078;Chr06_52087220;Chr06_52109347;Chr06_53024318;Chr06_53195409;Chr06_53253737</t>
  </si>
  <si>
    <t>PI_506069</t>
  </si>
  <si>
    <t>Chr01_21691149;Chr01_22335104;Chr01_22454950;Chr01_22460991;Chr01_22484566;Chr01_22484714;Chr01_22506426;Chr01_22700620;Chr01_23520916;Chr01_23536325;Chr01_23538731;Chr01_23538733;Chr01_23648876;Chr01_23708453;Chr01_23768746;Chr01_23768963;Chr01_23884810;Chr01_24935081;Chr01_25093858;Chr01_25135731;Chr01_25238061;Chr01_25238165;Chr01_25301881;Chr01_25305845;Chr01_25327189;Chr01_25327221;Chr01_25327224;Chr01_25388522;Chr01_25480458;Chr01_25584584;Chr01_25613690;Chr01_25619365;Chr01_25619950;Chr01_25640883;Chr01_25649659;Chr01_25669808;Chr01_25696325;Chr01_25827017;Chr01_26008688;Chr01_26239686;Chr01_26512476;Chr01_26527191;Chr01_26568675;Chr01_26669785;Chr01_26719063;Chr01_26887850;Chr01_26932174;Chr01_27012579;Chr01_27096188;Chr01_27122966;Chr01_27133352;Chr01_27150553;Chr01_27152416;Chr01_27152417;Chr01_27152418;Chr01_27159991;Chr01_27207468;Chr01_27516557;Chr01_27543028;Chr01_27906577;Chr01_28061440;Chr01_28209637;Chr01_28209675;Chr01_28424503;Chr01_28715963;Chr01_28724407;Chr01_28805681;Chr01_28964792;Chr01_29349128;Chr01_29743142;Chr01_29786391;Chr01_30098131;Chr01_30132131;Chr01_30253052;Chr01_30321512;Chr01_30421889;Chr01_30463178;Chr01_30509837;Chr01_30511445;Chr01_30569195;Chr01_30702470;Chr01_30702523;Chr01_30702553;Chr01_30758868;Chr01_30777167;Chr01_30787988;Chr01_30935090;Chr01_31010807;Chr01_31019688;Chr01_31023587;Chr01_31101107;Chr01_31159649;Chr01_31284012;Chr01_31292514;Chr01_31294005;Chr01_31764652;Chr01_31928092;Chr01_32001359;Chr01_32150965;Chr01_32572686;Chr01_32861223;Chr01_33032291;Chr01_33254672;Chr01_33298572;Chr01_33368148;Chr01_33631950;Chr01_33650816;Chr01_33869978;Chr01_33908763;Chr01_33955942;Chr01_33959077;Chr01_34029489;Chr01_34029557;Chr01_34319013;Chr01_34328043;Chr01_34366312;Chr01_34474462;Chr01_34704376;Chr01_34707783;Chr01_34839754;Chr01_34863402;Chr01_34967960;Chr01_35332510;Chr01_35396509;Chr01_35770137;Chr01_36186944;Chr01_36249296;Chr01_36249324;Chr01_36252539;Chr01_36289181;Chr01_36336918;Chr01_36384391;Chr01_37159688;Chr01_37843679;Chr01_37884108;Chr01_37945397;Chr01_37945921;Chr01_37978574;Chr01_37978596;Chr01_37983407;Chr01_38112008;Chr01_38178396;Chr01_38935263;Chr01_38956700;Chr01_39608813;Chr01_39717923;Chr01_39722277;Chr01_39843739;Chr01_39909083;Chr01_40338593;Chr01_40509060;Chr01_40517149;Chr01_40520354;Chr01_40612216;Chr01_40755879;Chr01_45646522;Chr01_45790787;Chr01_45839531;Chr01_45851424;Chr01_45857154;Chr01_45895786;Chr01_46184827;Chr01_46193866;Chr01_46318052;Chr01_46447861;Chr01_46451424;Chr01_46453206;Chr01_46534260;Chr01_46535754;Chr01_46553994;Chr01_46558571;Chr01_46558709;Chr01_46564705;Chr01_46614245;Chr01_46761377;Chr01_46793855;Chr01_47280381;Chr01_47688534;Chr01_47702478;Chr01_47788047;Chr01_47983813;Chr01_48218899;Chr01_48285737;Chr01_48348769;Chr01_48454130;Chr01_48459209;Chr01_48494116;Chr01_48530626;Chr01_48532045;Chr01_48550048;Chr01_48613232;Chr01_48739049;Chr01_48782387;Chr01_48821122;Chr01_49044091;Chr01_49119315;Chr01_49158481;Chr01_49205609;Chr01_49297705;Chr01_49299014;Chr01_49304672;Chr01_49414959;Chr01_49426467;Chr01_49542491;Chr01_49575760;Chr01_49597099;Chr01_49831550;Chr01_50057008;Chr01_50085148;Chr01_50132154;Chr01_50163337;Chr01_50203452;Chr01_50256515;Chr01_50318113;Chr01_50335275;Chr01_50403911;Chr01_50669240;Chr01_50791538;Chr01_50828911;Chr01_50828975;Chr01_50830575;Chr01_50852716;Chr01_50852730;Chr01_50852753;Chr01_50888855;Chr01_51015562;Chr01_51131235;Chr01_51232885;Chr01_51488517;Chr01_51590107;Chr01_51711420;Chr01_51753714;Chr01_52390129;Chr01_52489905;Chr01_52498254;Chr01_52527437;Chr01_52527471;Chr01_52527474;Chr01_52527476;Chr01_52527503;Chr01_52723450;Chr01_52726006;Chr01_52726091;Chr01_52829807;Chr01_52905281;Chr01_53006579;Chr01_53060309;Chr01_53094899;Chr01_53455464;Chr01_53552225;Chr01_53559580;Chr01_54047217;Chr01_54095440;Chr01_54119665;Chr01_54120581;Chr01_54187957;Chr01_54248654;Chr01_54248919;Chr01_54337824;Chr01_54390925;Chr01_54395466;Chr01_54404243;Chr01_54438149;Chr01_54472794;Chr01_54490800;Chr01_54556338;Chr01_55049887;Chr01_55104034;Chr01_55104895;Chr01_55188484;Chr01_55224071;Chr01_55288441;Chr01_55503078;Chr01_55617606;Chr01_55685946;Chr01_55797071;Chr01_55830447;Chr01_55832208;Chr01_55894336;Chr01_56028947;Chr01_56066521;Chr01_56069552;Chr01_56146835;Chr01_56237495;Chr01_56256828;Chr01_56257273;Chr01_56319014;Chr01_56408047;Chr01_56433932;Chr01_56463180;Chr01_56525249;Chr01_56547813;Chr01_56560742;Chr01_56734548</t>
  </si>
  <si>
    <t>Chr06_76437;Chr06_140730;Chr06_179752;Chr06_196678;Chr06_197809;Chr06_198477;Chr06_212765</t>
  </si>
  <si>
    <t>Chr06_212765;Chr06_212789;Chr06_212799;Chr06_256766;Chr06_257590;Chr06_258290;Chr06_259085;Chr06_307758;Chr06_329828;Chr06_340856;Chr06_348040;Chr06_504178;Chr06_509883;Chr06_526747;Chr06_530403;Chr06_582781;Chr06_586329;Chr06_600729;Chr06_744208;Chr06_828588</t>
  </si>
  <si>
    <t>Chr09_51717313;Chr09_51739411;Chr09_51808314;Chr09_51808404;Chr09_51808625;Chr09_51812769;Chr09_51820961;Chr09_51832527;Chr09_51832596;Chr09_51881383;Chr09_51887444;Chr09_51914794;Chr09_51954762;Chr09_52020262;Chr09_52020932;Chr09_52042549;Chr09_52066013;Chr09_52122945;Chr09_52156700;Chr09_52156808;Chr09_52343145;Chr09_52642088;Chr09_52642109;Chr09_52679357;Chr09_52683592;Chr09_52686684;Chr09_52687457;Chr09_52692869;Chr09_52699539;Chr09_52706635;Chr09_52749178;Chr09_52752392;Chr09_52754193;Chr09_52780374;Chr09_52782451;Chr09_52787353;Chr09_52939462;Chr09_53006796;Chr09_53023426;Chr09_53025747;Chr09_53233587;Chr09_53268643;Chr09_53301247;Chr09_53447806;Chr09_53457291;Chr09_53461176;Chr09_53461236;Chr09_53529363;Chr09_53529462;Chr09_53547363;Chr09_53548222;Chr09_53554586;Chr09_53558707;Chr09_53603763;Chr09_53652426;Chr09_53653222;Chr09_53653848;Chr09_53724290;Chr09_53854698;Chr09_53882308;Chr09_53937201;Chr09_53947707;Chr09_53959840;Chr09_53959940;Chr09_53997402;Chr09_54010171;Chr09_54021049;Chr09_54114890;Chr09_54120707;Chr09_54150348;Chr09_54245690;Chr09_54407382;Chr09_54418515;Chr09_54467371;Chr09_54480326;Chr09_54488450;Chr09_54556348;Chr09_54564310;Chr09_54574708;Chr09_54574734;Chr09_54592701;Chr09_54670326;Chr09_54679683;Chr09_54690660;Chr09_54690669;Chr09_54695783;Chr09_54710544;Chr09_54766878;Chr09_54769187;Chr09_54876355;Chr09_54881895;Chr09_54882387;Chr09_54882686;Chr09_54902902;Chr09_54903805;Chr09_54909333;Chr09_54916315;Chr09_54916318;Chr09_54946180;Chr09_54952859;Chr09_54953683;Chr09_54981592;Chr09_55077354;Chr09_55118942;Chr09_55150074;Chr09_55154520;Chr09_55156574;Chr09_55190784;Chr09_55214567;Chr09_55218384;Chr09_55237583;Chr09_55246597;Chr09_55319351;Chr09_55336655;Chr09_55343175;Chr09_55528392;Chr09_55528401;Chr09_55566978;Chr09_55579934;Chr09_55614930;Chr09_55638660;Chr09_55638754;Chr09_55641942;Chr09_55669809;Chr09_55702044;Chr09_55791675;Chr09_55892676;Chr09_55930369;Chr09_55934945;Chr09_55935201;Chr09_55935296;Chr09_55945026;Chr09_55947095;Chr09_55999239;Chr09_56129971;Chr09_56167319;Chr09_56169050;Chr09_56206911;Chr09_56232630;Chr09_56232647;Chr09_56234372;Chr09_56242487;Chr09_56289439;Chr09_56340156;Chr09_56344543;Chr09_56388712;Chr09_56461443;Chr09_56461444;Chr09_56488875;Chr09_56488884;Chr09_56488995;Chr09_56491578;Chr09_56519179;Chr09_56604174;Chr09_56776456;Chr09_56853968;Chr09_56855506;Chr09_56882596;Chr09_56887218;Chr09_56945587;Chr09_56956452;Chr09_56973583;Chr09_56977236;Chr09_57060299;Chr09_57062019;Chr09_57072489;Chr09_57124303</t>
  </si>
  <si>
    <t>Chr06_48154845;Chr06_48168236;Chr06_48198539;Chr06_48212678;Chr06_48217975;Chr06_48230870;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</t>
  </si>
  <si>
    <t>Chr06_48154845;Chr06_48168236;Chr06_48198539;Chr06_48212678;Chr06_48217975;Chr06_48230870;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;Chr06_52735239;Chr06_52741347;Chr06_52755881;Chr06_52756324;Chr06_52763172;Chr06_52771649;Chr06_52778459;Chr06_52811912;Chr06_52891675;Chr06_52891676;Chr06_52891677;Chr06_52891701;Chr06_53024318;Chr06_53026708;Chr06_53034624;Chr06_53046141;Chr06_53129222;Chr06_53131420;Chr06_53158746;Chr06_53158748;Chr06_53158763;Chr06_53167479;Chr06_53167541;Chr06_53167778;Chr06_53195409;Chr06_53243416;Chr06_53247256;Chr06_53253737;Chr06_53266498;Chr06_53307555;Chr06_53311584;Chr06_53311585;Chr06_53456431;Chr06_53487491;Chr06_53515177;Chr06_53524549;Chr06_53550294;Chr06_53550634;Chr06_53551613;Chr06_53551647;Chr06_53556171;Chr06_53557504;Chr06_53559452;Chr06_53570851;Chr06_53581713;Chr06_53590636;Chr06_53597710;Chr06_53599114;Chr06_53604116;Chr06_53606885;Chr06_53639017;Chr06_53648518;Chr06_53672974;Chr06_53672975;Chr06_53673003;Chr06_53673013;Chr06_53688868;Chr06_53694564;Chr06_53705449;Chr06_53733488;Chr06_53768928</t>
  </si>
  <si>
    <t>DTH</t>
  </si>
  <si>
    <t>Chr04_53765516;c4.loc70;c4.loc71;c4.loc72;c4.loc73;c4.loc74;Chr04_53812009;Chr04_53857042;Chr04_53867130;Chr04_53869695;Chr04_53871738;Chr04_53924590;Chr04_53928387;Chr04_53942533;Chr04_53943455;Chr04_53962403;Chr04_53968037;Chr04_53981655;Chr04_54007006;Chr04_54008620;Chr04_54022355;Chr04_54032008;Chr04_54039877;Chr04_54041657;Chr04_54055661;Chr04_54072600;Chr04_54073244;c4.loc75;Chr04_54102455;Chr04_54112368;Chr04_54130388;Chr04_54131995;Chr04_54181324;c4.loc76;Chr04_54276836;Chr04_54300294;Chr04_54303874;Chr04_54350644;c4.loc77;Chr04_54422942;Chr04_54471864;Chr04_54489410;Chr04_54496080;Chr04_54496110;c4.loc78;Chr04_54680010;Chr04_54797879;Chr04_54800405;Chr04_54800508;Chr04_54965646;Chr04_55103041;Chr04_55411744;Chr04_55425458;Chr04_55461341;Chr04_55462443;Chr04_55480872;Chr04_55489271;Chr04_55525412;Chr04_55585104;Chr04_55585131;Chr04_55585135;Chr04_55701061;Chr04_55723054;Chr04_55725612;Chr04_55740947;c4.loc79;c4.loc80;c4.loc81;c4.loc82;Chr04_55774230;Chr04_55956407;Chr04_55966595;Chr04_55995333;Chr04_56068297;Chr04_56068369;Chr04_56152143;Chr04_56245664;Chr04_56306596;Chr04_56317682;Chr04_56374618;Chr04_56379881;Chr04_56399636;Chr04_56402243;Chr04_56402362;Chr04_56402363;Chr04_56402364;Chr04_56402366;Chr04_56412947;Chr04_56415764;Chr04_56426042;Chr04_56428552;Chr04_56428606;Chr04_56429262;Chr04_56508525;Chr04_56512567;Chr04_56516165;Chr04_56526315;Chr04_56530496;Chr04_56534344;Chr04_56534748;Chr04_56535505;Chr04_56559226;Chr04_56564560;Chr04_56567360;Chr04_56567821;Chr04_56567822;Chr04_56567846;Chr04_56567868;Chr04_56625929;Chr04_56625949;Chr04_56654946;Chr04_56655323;Chr04_56679221;Chr04_56679287;Chr04_56685069;Chr04_56691835;Chr04_56695079;Chr04_56843723;Chr04_56861838;Chr04_56943171;Chr04_56947184;c4.loc83;Chr04_57005083;c4.loc84;c4.loc85;Chr04_57127879;Chr04_57144067;Chr04_57158696;Chr04_57158822;Chr04_57159596;Chr04_57159968;Chr04_57446324;Chr04_57762094;c4.loc86;Chr04_57762136;Chr04_58078930;Chr04_58079198;Chr04_58096285;Chr04_58096860;Chr04_58119480;Chr04_58127137;c4.loc87;Chr04_58184100;Chr04_58196511;Chr04_58228071;Chr04_58230261;Chr04_58242783;Chr04_58247539;Chr04_58276247;Chr04_58327962;Chr04_58463725;Chr04_58482500;c4.loc88;Chr04_58575986;Chr04_59083491;Chr04_59112567;Chr04_59115693;Chr04_59126286;Chr04_59126884;Chr04_59510292;Chr04_59517909;Chr04_59581632;Chr04_59581661;Chr04_59608021;Chr04_59621880;Chr04_59744777;Chr04_59785928;Chr04_59787941;c4.loc89;Chr04_59856503;Chr04_60133702;Chr04_60229175;Chr04_60232776;Chr04_60289534;Chr04_60350314;Chr04_60364345;Chr04_60429647;Chr04_60437573;Chr04_60473534;Chr04_60494293;Chr04_60494407;Chr04_60509551;Chr04_60661356;Chr04_60667681;Chr04_60667881;Chr04_60713935;c4.loc90;Chr04_60762614;Chr04_60766873;Chr04_60772355;Chr04_60823041;Chr04_60915628;Chr04_61191759;Chr04_61265393;Chr04_61283121;Chr04_61295445;Chr04_61401022;Chr04_61402161;Chr04_61407566;Chr04_61410167;Chr04_61463500;Chr04_61525651;Chr04_61528624;Chr04_61615985;Chr04_61634202;Chr04_61648338;Chr04_61648430;Chr04_61653889;Chr04_61699391;Chr04_61699478;Chr04_61703803;Chr04_61703821;Chr04_61703906;Chr04_61718320;Chr04_61770848;Chr04_61772402;Chr04_61830517;Chr04_61850437;Chr04_61850723;Chr04_61860881;Chr04_61866097;Chr04_61874343;Chr04_61880358;Chr04_61882240;Chr04_61899043;Chr04_61907041;Chr04_61924349;Chr04_62046354;c4.loc91;Chr04_62048280;Chr04_62049293;Chr04_62049401;Chr04_62060055;Chr04_62141619;Chr04_62207088;Chr04_62229547;Chr04_62230324;Chr04_62238552;Chr04_62263784;Chr04_62264856;Chr04_62273085;Chr04_62280904;c4.loc92;Chr04_62429963;Chr04_62448036;c4.loc93;Chr04_62493758;c4.loc94;Chr04_62502525;Chr04_62502734;Chr04_62515902;Chr04_62516225;Chr04_62667172;Chr04_62669136;Chr04_62671988;c4.loc95;Chr04_62789586;Chr04_62789596;Chr04_62845294;Chr04_62848376;Chr04_62874123;Chr04_62878310;Chr04_62908199;Chr04_62920108;Chr04_62997480;Chr04_63012681;c4.loc96;Chr04_63073657;Chr04_63230891;Chr04_63266206;Chr04_63348819;Chr04_63349556;Chr04_63364726;Chr04_63384415;Chr04_63410410;Chr04_63700551;c4.loc97;Chr04_63764485;Chr04_63784724;Chr04_63788819;Chr04_63808693;Chr04_63813723;Chr04_63817614;Chr04_63825075;Chr04_63848858;c4.loc98;Chr04_63849644;Chr04_63884181;Chr04_63932696;Chr04_63944327;Chr04_63944564;Chr04_63947788;Chr04_63966769;Chr04_64017424;Chr04_64030391;c4.loc99;Chr04_64040772;Chr04_64254114;Chr04_64293254;Chr04_64308408;Chr04_64315717;Chr04_64318755;Chr04_64318781;Chr04_64347969;Chr04_64361343;Chr04_64391650;Chr04_64392860;Chr04_64396202;Chr04_64403724;Chr04_64441333;Chr04_64459906;Chr04_64460352;Chr04_64460390;Chr04_64462991;Chr04_64468298;Chr04_64485102;Chr04_64540194;Chr04_64583092;Chr04_64598090;Chr04_64621548;Chr04_64644200;Chr04_64660283;Chr04_64665450;Chr04_64713308;Chr04_64740293;Chr04_64778295;Chr04_64828419;Chr04_64876603;Chr04_64876627;Chr04_64876732;Chr04_64923909;Chr04_64941167;Chr04_65033214;Chr04_65045548;Chr04_65047006;Chr04_65048426;Chr04_65065545;Chr04_65069380;Chr04_65100103;c4.loc100;Chr04_65120591;Chr04_65125848;Chr04_65129462;Chr04_65244229;Chr04_65247759;Chr04_65281510;Chr04_65283652;Chr04_65306090;Chr04_65306091;Chr04_65312730;Chr04_65312734;Chr04_65350151;Chr04_65368601;Chr04_65396511;Chr04_65410671;Chr04_65410672;Chr04_65410673;Chr04_65410674;Chr04_65427227;Chr04_65437636;Chr04_65461594;Chr04_65475708;c4.loc101;Chr04_65607550;Chr04_65613676;Chr04_65618069;Chr04_65618769;Chr04_65624580;Chr04_65624620;Chr04_65800775;Chr04_65860698;Chr04_65875281;Chr04_65875382;Chr04_66037648;Chr04_66037656;Chr04_66037724;Chr04_66050653;Chr04_66069017;Chr04_66083366;Chr04_66100408;Chr04_66101829;Chr04_66101840;Chr04_66114140;Chr04_66115249;Chr04_66138022;Chr04_66153582;Chr04_66157954;Chr04_66195341;Chr04_66199082;Chr04_66203030;Chr04_66215807;Chr04_66226373;Chr04_66255003;Chr04_66282396;c4.loc102;Chr04_66329394;Chr04_66347367;Chr04_66364406;Chr04_66387478;Chr04_66494436;Chr04_66507240;Chr04_66529039;Chr04_66539659;Chr04_66547902;Chr04_66582905;Chr04_66583205;Chr04_66605804;Chr04_66610662;Chr04_66619591;Chr04_66640057;Chr04_66657253;Chr04_66860077;Chr04_66884320;Chr04_66896385;Chr04_66912839;Chr04_66924519;Chr04_66988956;Chr04_67001642;Chr04_67025850;Chr04_67092863;c4.loc103;Chr04_67094896;Chr04_67124704;Chr04_67271541;Chr04_67358314;Chr04_67379397;Chr04_67386251;Chr04_67394593;Chr04_67422221;Chr04_67452462;Chr04_67453697;Chr04_67481694;Chr04_67481699;Chr04_67482130;c4.loc104;Chr04_67604512;Chr04_67604536;Chr04_67704222;Chr04_67726691;Chr04_67758564;Chr04_67759747;Chr04_67800398;Chr04_67811452;Chr04_67812863;Chr04_67814125;Chr04_67818884;Chr04_67820755;Chr04_67834872;Chr04_67835366;Chr04_67836339;Chr04_67934049;Chr04_67934920;Chr04_68010987;Chr04_68010994;c4.loc105;c4.loc106;Chr04_68011061;Chr04_68013299;Chr04_68015661;Chr04_68017362;Chr04_68035376;c4.loc107;Chr04_68188802;c4.loc108;Chr04_68243523;Chr04_68249435;Chr04_68252362;c4.loc109;Chr04_68280779;c4.loc110;c4.loc111;c4.loc112;Chr04_68302525</t>
  </si>
  <si>
    <t>PI_508366</t>
  </si>
  <si>
    <t>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</t>
  </si>
  <si>
    <t>Chr05_68167478;Chr05_68385785;Chr05_68391657;Chr05_68433136;Chr05_68889557;Chr05_68949867;Chr05_69038770;Chr05_69092216;Chr05_69103157;Chr05_69152787;Chr05_69155263;Chr05_69169795;Chr05_69302143;Chr05_69588779;Chr05_69610899;Chr05_69624240;Chr05_69630723;Chr05_69779479;Chr05_69822761;Chr05_69851107;Chr05_69883961;Chr05_69896034;Chr05_69924670;Chr05_69927624;Chr05_70335016;Chr05_70630396;Chr05_70736839;Chr05_70963605;Chr05_71112710;Chr05_71342898;Chr05_71357998</t>
  </si>
  <si>
    <t>Chr05_71357998;Chr05_71492611;Chr05_71689948;Chr05_71750649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</t>
  </si>
  <si>
    <t>Chr10_414831;Chr10_629899</t>
  </si>
  <si>
    <t>PI_510757</t>
  </si>
  <si>
    <t>Chr06_46577023;Chr06_47074635;Chr06_47104745;Chr06_47699673;Chr06_47699758;Chr06_47700166;Chr06_47804198;Chr06_47857475;Chr06_47940846;Chr06_47960203;Chr06_48002184;Chr06_48003249;Chr06_48024649;Chr06_48041068;Chr06_48096888;Chr06_48113932;Chr06_48122342;Chr06_48384312;Chr06_48402568;Chr06_48403083;Chr06_48405650;Chr06_48443376;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</t>
  </si>
  <si>
    <t>PI_655972</t>
  </si>
  <si>
    <t>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</t>
  </si>
  <si>
    <t>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</t>
  </si>
  <si>
    <t>Chr05_1296176;Chr05_1388815;Chr05_1511627;Chr05_1512542;Chr05_1584198;Chr05_1584220;Chr05_1584222;Chr05_1586219;Chr05_1609110;Chr05_1619624;Chr05_1676742;Chr05_1679229;Chr05_1794574;Chr05_1818934;Chr05_1836967;Chr05_1900930;Chr05_1932341;Chr05_1943299;Chr05_1976790;Chr05_1976875;Chr05_1990932;Chr05_1993206;Chr05_2059861;Chr05_2136829;Chr05_2167062;Chr05_2252327</t>
  </si>
  <si>
    <t>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6_47571364;Chr06_47699776;Chr06_47732885;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;Chr06_52983797;Chr06_53024318;Chr06_53253737;Chr06_53266498;Chr06_53272957;Chr06_53297451;Chr06_53307616;Chr06_53311584;Chr06_53311585;Chr06_53316998;Chr06_53456431;Chr06_53456518;Chr06_53460559;Chr06_53487491;Chr06_53504333;Chr06_53551613;Chr06_53556241;Chr06_53557504;Chr06_53559452;Chr06_53570888;Chr06_53590636;Chr06_53597710;Chr06_53599114;Chr06_53604116;Chr06_53606859;Chr06_53639038;Chr06_53641662;Chr06_53648518;Chr06_53705537</t>
  </si>
  <si>
    <t>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</t>
  </si>
  <si>
    <t>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33296;Chr07_57725329;Chr07_57783912;Chr07_57784177;Chr07_57799256;Chr07_57880669;Chr07_57892718;Chr07_57964855;Chr07_57984280;Chr07_58162337;Chr07_58197967;Chr07_58298411;Chr07_58589967;Chr07_58628433;Chr07_58665479;Chr07_58665557;Chr07_58674046;Chr07_58691008;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Rio</t>
  </si>
  <si>
    <t>Chr04_8344854;Chr04_8890484;Chr04_8916522;Chr04_9277214;Chr04_9814390;Chr04_9870226;Chr04_9903608;Chr04_10293261;Chr04_10479815;Chr04_10947439;Chr04_11547543;Chr04_12246438;Chr04_12247560;Chr04_12262923;Chr04_12394274;Chr04_13449982;Chr04_13834052;Chr04_13852192;Chr04_13987259;Chr04_14909711;Chr04_14920790;Chr04_14924052;Chr04_14977036;Chr04_15131347;Chr04_15344692;Chr04_15350893;Chr04_15352089;Chr04_15358858;Chr04_15605693;Chr04_15620692;Chr04_15666920;Chr04_15991687;Chr04_39246292;Chr04_49225673;Chr04_50670690;Chr04_50694336;Chr04_50694612;Chr04_50702445;Chr04_51104338;Chr04_51106787;Chr04_51111366;Chr04_51201490;Chr04_51215404;Chr04_51215794;Chr04_51244877;Chr04_51350496;Chr04_51493388;Chr04_51571214;Chr04_51588476;Chr04_51651449;Chr04_51772486;Chr04_51966835;Chr04_51998769;Chr04_52043559;Chr04_52239526;Chr04_52254276;Chr04_52734795;Chr04_52862494;Chr04_52871915;Chr04_53041263;Chr04_53109436;Chr04_53174550;Chr04_53253844;Chr04_53397691;Chr04_53765516;Chr04_53871738;Chr04_53920502;Chr04_53943455;Chr04_53968037;Chr04_53997259;Chr04_54008620;Chr04_54019798;Chr04_54072600;Chr04_54073244;Chr04_54276836;Chr04_54300294;Chr04_54435949;Chr04_55461341;Chr04_55514561;Chr04_55584592;Chr04_55585131;Chr04_55659924;Chr04_55956407;Chr04_55966595;Chr04_55995333;Chr04_56068369;Chr04_56534748;Chr04_56564560;Chr04_56567360;Chr04_56654946;Chr04_56655323;Chr04_56693390;Chr04_56861838;Chr04_56873105;Chr04_57158696;Chr04_57158822;Chr04_57159596;Chr04_57159968;Chr04_58196511;Chr04_58327962;Chr04_60350314;Chr04_60429676;Chr04_60437573;Chr04_60473534;Chr04_60494293;Chr04_60494407;Chr04_60509551;Chr04_60623675;Chr04_60915628;Chr04_61295445;Chr04_61297618;Chr04_61325171;Chr04_61407566;Chr04_61422090;Chr04_61442862;Chr04_61528624;Chr04_61888296;Chr04_62238552</t>
  </si>
  <si>
    <t>Chr02_76427679;Chr02_76446407;Chr02_76491692;Chr02_76513102;Chr02_76516414;Chr02_76558558;Chr02_76632059;Chr02_76701854;Chr02_76888590;Chr02_76901009;Chr02_76901644;Chr02_770090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0"/>
  <sheetViews>
    <sheetView tabSelected="1" workbookViewId="0"/>
  </sheetViews>
  <sheetFormatPr defaultRowHeight="15"/>
  <cols>
    <col min="1" max="1" width="15.140625" bestFit="1" customWidth="1"/>
    <col min="2" max="2" width="8.5703125" bestFit="1" customWidth="1"/>
    <col min="3" max="3" width="12.5703125" bestFit="1" customWidth="1"/>
    <col min="4" max="4" width="12.85546875" bestFit="1" customWidth="1"/>
    <col min="5" max="5" width="3.85546875" bestFit="1" customWidth="1"/>
    <col min="6" max="9" width="12.5703125" bestFit="1" customWidth="1"/>
    <col min="10" max="10" width="255.710937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</row>
    <row r="2" spans="1:10" ht="152.25">
      <c r="A2" t="s">
        <v>10</v>
      </c>
      <c r="B2">
        <v>2</v>
      </c>
      <c r="C2">
        <f>100*(1-10^((-2*G2)/110))</f>
        <v>12.067692120584949</v>
      </c>
      <c r="D2" t="s">
        <v>11</v>
      </c>
      <c r="E2">
        <v>8</v>
      </c>
      <c r="F2">
        <v>117.59525506924</v>
      </c>
      <c r="G2">
        <v>3.0718340487738098</v>
      </c>
      <c r="H2">
        <v>98.2872562071137</v>
      </c>
      <c r="I2">
        <v>149.59123534861899</v>
      </c>
      <c r="J2" s="1" t="s">
        <v>12</v>
      </c>
    </row>
    <row r="3" spans="1:10" ht="152.25">
      <c r="A3" t="s">
        <v>10</v>
      </c>
      <c r="B3">
        <v>4</v>
      </c>
      <c r="C3">
        <f t="shared" ref="C3:C60" si="0">100*(1-10^((-2*G3)/110))</f>
        <v>12.067703719889234</v>
      </c>
      <c r="D3" t="s">
        <v>13</v>
      </c>
      <c r="E3">
        <v>8</v>
      </c>
      <c r="F3">
        <v>117.59525506924</v>
      </c>
      <c r="G3">
        <v>3.0718371996439102</v>
      </c>
      <c r="H3">
        <v>98.2872562071137</v>
      </c>
      <c r="I3">
        <v>149.59123534861899</v>
      </c>
      <c r="J3" s="1" t="s">
        <v>12</v>
      </c>
    </row>
    <row r="4" spans="1:10" ht="76.5">
      <c r="A4" t="s">
        <v>14</v>
      </c>
      <c r="B4">
        <v>1</v>
      </c>
      <c r="C4">
        <f t="shared" si="0"/>
        <v>12.080643391214474</v>
      </c>
      <c r="D4" t="s">
        <v>15</v>
      </c>
      <c r="E4">
        <v>8</v>
      </c>
      <c r="F4">
        <v>61.653139786139</v>
      </c>
      <c r="G4">
        <v>3.0753524299810802</v>
      </c>
      <c r="H4">
        <v>0.473195294409199</v>
      </c>
      <c r="I4">
        <v>69.700643530099697</v>
      </c>
      <c r="J4" s="1" t="s">
        <v>16</v>
      </c>
    </row>
    <row r="5" spans="1:10">
      <c r="A5" t="s">
        <v>14</v>
      </c>
      <c r="B5">
        <v>2</v>
      </c>
      <c r="C5">
        <f t="shared" si="0"/>
        <v>14.477034073402473</v>
      </c>
      <c r="D5" t="s">
        <v>11</v>
      </c>
      <c r="E5">
        <v>6</v>
      </c>
      <c r="F5">
        <v>34.179457087259699</v>
      </c>
      <c r="G5">
        <v>3.7354485440553802</v>
      </c>
      <c r="H5">
        <v>32.483928648047502</v>
      </c>
      <c r="I5">
        <v>42.624328623360803</v>
      </c>
      <c r="J5" s="1" t="s">
        <v>17</v>
      </c>
    </row>
    <row r="6" spans="1:10">
      <c r="A6" t="s">
        <v>14</v>
      </c>
      <c r="B6">
        <v>4</v>
      </c>
      <c r="C6">
        <f t="shared" si="0"/>
        <v>14.477052098287801</v>
      </c>
      <c r="D6" t="s">
        <v>13</v>
      </c>
      <c r="E6">
        <v>6</v>
      </c>
      <c r="F6">
        <v>34.179457087259699</v>
      </c>
      <c r="G6">
        <v>3.7354535783288498</v>
      </c>
      <c r="H6">
        <v>32.483928648047502</v>
      </c>
      <c r="I6">
        <v>42.624328623360803</v>
      </c>
      <c r="J6" s="1" t="s">
        <v>17</v>
      </c>
    </row>
    <row r="7" spans="1:10">
      <c r="A7" t="s">
        <v>14</v>
      </c>
      <c r="B7">
        <v>6</v>
      </c>
      <c r="C7">
        <f t="shared" si="0"/>
        <v>14.580326076562123</v>
      </c>
      <c r="D7" t="s">
        <v>18</v>
      </c>
      <c r="E7">
        <v>2</v>
      </c>
      <c r="F7">
        <v>24.768315620294601</v>
      </c>
      <c r="G7">
        <v>3.7643149917395502</v>
      </c>
      <c r="H7">
        <v>19.536314858724602</v>
      </c>
      <c r="I7">
        <v>29.2636221722214</v>
      </c>
      <c r="J7" s="1" t="s">
        <v>19</v>
      </c>
    </row>
    <row r="8" spans="1:10">
      <c r="A8" t="s">
        <v>14</v>
      </c>
      <c r="B8">
        <v>7</v>
      </c>
      <c r="C8">
        <f t="shared" si="0"/>
        <v>12.744537138874124</v>
      </c>
      <c r="D8" t="s">
        <v>20</v>
      </c>
      <c r="E8">
        <v>3</v>
      </c>
      <c r="F8">
        <v>3.6510012480040102</v>
      </c>
      <c r="G8">
        <v>3.2564055343861602</v>
      </c>
      <c r="H8">
        <v>0.92686500000000005</v>
      </c>
      <c r="I8">
        <v>27.4037503769068</v>
      </c>
      <c r="J8" s="1" t="s">
        <v>21</v>
      </c>
    </row>
    <row r="9" spans="1:10">
      <c r="A9" t="s">
        <v>22</v>
      </c>
      <c r="B9">
        <v>2</v>
      </c>
      <c r="C9">
        <f t="shared" si="0"/>
        <v>38.423471612124935</v>
      </c>
      <c r="D9" t="s">
        <v>11</v>
      </c>
      <c r="E9">
        <v>6</v>
      </c>
      <c r="F9">
        <v>61.902703366260198</v>
      </c>
      <c r="G9">
        <v>11.5821639864623</v>
      </c>
      <c r="H9">
        <v>60.380590250735303</v>
      </c>
      <c r="I9">
        <v>62.804921657058301</v>
      </c>
      <c r="J9" s="1" t="s">
        <v>23</v>
      </c>
    </row>
    <row r="10" spans="1:10">
      <c r="A10" t="s">
        <v>22</v>
      </c>
      <c r="B10">
        <v>4</v>
      </c>
      <c r="C10">
        <f t="shared" si="0"/>
        <v>38.423396994817963</v>
      </c>
      <c r="D10" t="s">
        <v>13</v>
      </c>
      <c r="E10">
        <v>6</v>
      </c>
      <c r="F10">
        <v>61.902703366260198</v>
      </c>
      <c r="G10">
        <v>11.5821350416253</v>
      </c>
      <c r="H10">
        <v>60.380590250735303</v>
      </c>
      <c r="I10">
        <v>62.804921657058301</v>
      </c>
      <c r="J10" s="1" t="s">
        <v>23</v>
      </c>
    </row>
    <row r="11" spans="1:10" ht="60.75">
      <c r="A11" t="s">
        <v>22</v>
      </c>
      <c r="B11">
        <v>6</v>
      </c>
      <c r="C11">
        <f t="shared" si="0"/>
        <v>12.652250117005149</v>
      </c>
      <c r="D11" t="s">
        <v>18</v>
      </c>
      <c r="E11">
        <v>6</v>
      </c>
      <c r="F11">
        <v>36.197869934555001</v>
      </c>
      <c r="G11">
        <v>3.23115529861068</v>
      </c>
      <c r="H11">
        <v>28.3292776391201</v>
      </c>
      <c r="I11">
        <v>63.254409237645397</v>
      </c>
      <c r="J11" s="1" t="s">
        <v>24</v>
      </c>
    </row>
    <row r="12" spans="1:10">
      <c r="A12" t="s">
        <v>22</v>
      </c>
      <c r="B12">
        <v>7</v>
      </c>
      <c r="C12">
        <f t="shared" si="0"/>
        <v>46.674415250939326</v>
      </c>
      <c r="D12" t="s">
        <v>20</v>
      </c>
      <c r="E12">
        <v>6</v>
      </c>
      <c r="F12">
        <v>61.902703366260198</v>
      </c>
      <c r="G12">
        <v>15.018540544498199</v>
      </c>
      <c r="H12">
        <v>61.245878302310999</v>
      </c>
      <c r="I12">
        <v>62.804921657058301</v>
      </c>
      <c r="J12" s="1" t="s">
        <v>25</v>
      </c>
    </row>
    <row r="13" spans="1:10">
      <c r="A13" t="s">
        <v>26</v>
      </c>
      <c r="B13">
        <v>1</v>
      </c>
      <c r="C13">
        <f t="shared" si="0"/>
        <v>13.509073430015039</v>
      </c>
      <c r="D13" t="s">
        <v>15</v>
      </c>
      <c r="E13">
        <v>6</v>
      </c>
      <c r="F13">
        <v>26.682934658084498</v>
      </c>
      <c r="G13">
        <v>3.4666197668924901</v>
      </c>
      <c r="H13">
        <v>1.32056</v>
      </c>
      <c r="I13">
        <v>36.357942760732698</v>
      </c>
      <c r="J13" s="1" t="s">
        <v>27</v>
      </c>
    </row>
    <row r="14" spans="1:10" ht="45.75">
      <c r="A14" t="s">
        <v>26</v>
      </c>
      <c r="B14">
        <v>2</v>
      </c>
      <c r="C14">
        <f t="shared" si="0"/>
        <v>14.420220052715504</v>
      </c>
      <c r="D14" t="s">
        <v>11</v>
      </c>
      <c r="E14">
        <v>6</v>
      </c>
      <c r="F14">
        <v>43.411994511186798</v>
      </c>
      <c r="G14">
        <v>3.7195859007612202</v>
      </c>
      <c r="H14">
        <v>33.805539685168903</v>
      </c>
      <c r="I14">
        <v>48.603434528144803</v>
      </c>
      <c r="J14" s="1" t="s">
        <v>28</v>
      </c>
    </row>
    <row r="15" spans="1:10" ht="45.75">
      <c r="A15" t="s">
        <v>26</v>
      </c>
      <c r="B15">
        <v>4</v>
      </c>
      <c r="C15">
        <f t="shared" si="0"/>
        <v>14.420087816137084</v>
      </c>
      <c r="D15" t="s">
        <v>13</v>
      </c>
      <c r="E15">
        <v>6</v>
      </c>
      <c r="F15">
        <v>43.411994511186798</v>
      </c>
      <c r="G15">
        <v>3.7195489922010601</v>
      </c>
      <c r="H15">
        <v>33.805539685168903</v>
      </c>
      <c r="I15">
        <v>48.603434528144803</v>
      </c>
      <c r="J15" s="1" t="s">
        <v>28</v>
      </c>
    </row>
    <row r="16" spans="1:10" ht="45.75">
      <c r="A16" t="s">
        <v>29</v>
      </c>
      <c r="B16">
        <v>1</v>
      </c>
      <c r="C16">
        <f t="shared" si="0"/>
        <v>13.232894354620194</v>
      </c>
      <c r="D16" t="s">
        <v>15</v>
      </c>
      <c r="E16">
        <v>1</v>
      </c>
      <c r="F16">
        <v>35.708480344594797</v>
      </c>
      <c r="G16">
        <v>3.3904689164131301</v>
      </c>
      <c r="H16">
        <v>31.1611569139836</v>
      </c>
      <c r="I16">
        <v>43.146064820475303</v>
      </c>
      <c r="J16" s="1" t="s">
        <v>30</v>
      </c>
    </row>
    <row r="17" spans="1:10">
      <c r="A17" t="s">
        <v>29</v>
      </c>
      <c r="B17">
        <v>1</v>
      </c>
      <c r="C17">
        <f t="shared" si="0"/>
        <v>42.628926407542323</v>
      </c>
      <c r="D17" t="s">
        <v>15</v>
      </c>
      <c r="E17">
        <v>7</v>
      </c>
      <c r="F17">
        <v>73.829004231410806</v>
      </c>
      <c r="G17">
        <v>13.271886266741699</v>
      </c>
      <c r="H17">
        <v>71.365428192629295</v>
      </c>
      <c r="I17">
        <v>74.530986720891505</v>
      </c>
      <c r="J17" s="1" t="s">
        <v>31</v>
      </c>
    </row>
    <row r="18" spans="1:10" ht="351">
      <c r="A18" t="s">
        <v>29</v>
      </c>
      <c r="B18">
        <v>2</v>
      </c>
      <c r="C18">
        <f t="shared" si="0"/>
        <v>15.777897729154255</v>
      </c>
      <c r="D18" t="s">
        <v>11</v>
      </c>
      <c r="E18">
        <v>6</v>
      </c>
      <c r="F18">
        <v>34.318371161199103</v>
      </c>
      <c r="G18">
        <v>4.1015657287372704</v>
      </c>
      <c r="H18">
        <v>30.481054355159198</v>
      </c>
      <c r="I18">
        <v>44.720314377948803</v>
      </c>
      <c r="J18" s="1" t="s">
        <v>32</v>
      </c>
    </row>
    <row r="19" spans="1:10" ht="30.75">
      <c r="A19" t="s">
        <v>29</v>
      </c>
      <c r="B19">
        <v>2</v>
      </c>
      <c r="C19">
        <f t="shared" si="0"/>
        <v>17.301278068734494</v>
      </c>
      <c r="D19" t="s">
        <v>11</v>
      </c>
      <c r="E19">
        <v>6</v>
      </c>
      <c r="F19">
        <v>46.318421550939398</v>
      </c>
      <c r="G19">
        <v>4.5375661213673304</v>
      </c>
      <c r="H19">
        <v>45.405389676971701</v>
      </c>
      <c r="I19">
        <v>48.399921607246803</v>
      </c>
      <c r="J19" s="1" t="s">
        <v>33</v>
      </c>
    </row>
    <row r="20" spans="1:10" ht="409.6">
      <c r="A20" t="s">
        <v>29</v>
      </c>
      <c r="B20">
        <v>2</v>
      </c>
      <c r="C20">
        <f t="shared" si="0"/>
        <v>14.952475971752143</v>
      </c>
      <c r="D20" t="s">
        <v>11</v>
      </c>
      <c r="E20">
        <v>6</v>
      </c>
      <c r="F20">
        <v>69.273735502302003</v>
      </c>
      <c r="G20">
        <v>3.8686078968216902</v>
      </c>
      <c r="H20">
        <v>59.787540638648998</v>
      </c>
      <c r="I20">
        <v>117.817474671601</v>
      </c>
      <c r="J20" s="1" t="s">
        <v>34</v>
      </c>
    </row>
    <row r="21" spans="1:10">
      <c r="A21" t="s">
        <v>29</v>
      </c>
      <c r="B21">
        <v>2</v>
      </c>
      <c r="C21">
        <f t="shared" si="0"/>
        <v>25.506869704694957</v>
      </c>
      <c r="D21" t="s">
        <v>11</v>
      </c>
      <c r="E21">
        <v>7</v>
      </c>
      <c r="F21">
        <v>73.829004231410806</v>
      </c>
      <c r="G21">
        <v>7.0336076657193898</v>
      </c>
      <c r="H21">
        <v>70.433732564687105</v>
      </c>
      <c r="I21">
        <v>74.530986720891505</v>
      </c>
      <c r="J21" s="1" t="s">
        <v>35</v>
      </c>
    </row>
    <row r="22" spans="1:10" ht="351">
      <c r="A22" t="s">
        <v>29</v>
      </c>
      <c r="B22">
        <v>4</v>
      </c>
      <c r="C22">
        <f t="shared" si="0"/>
        <v>15.777884044804457</v>
      </c>
      <c r="D22" t="s">
        <v>13</v>
      </c>
      <c r="E22">
        <v>6</v>
      </c>
      <c r="F22">
        <v>34.318371161199103</v>
      </c>
      <c r="G22">
        <v>4.1015618477246498</v>
      </c>
      <c r="H22">
        <v>30.481054355159198</v>
      </c>
      <c r="I22">
        <v>44.720314377948803</v>
      </c>
      <c r="J22" s="1" t="s">
        <v>32</v>
      </c>
    </row>
    <row r="23" spans="1:10" ht="30.75">
      <c r="A23" t="s">
        <v>29</v>
      </c>
      <c r="B23">
        <v>4</v>
      </c>
      <c r="C23">
        <f t="shared" si="0"/>
        <v>17.301268166315577</v>
      </c>
      <c r="D23" t="s">
        <v>13</v>
      </c>
      <c r="E23">
        <v>6</v>
      </c>
      <c r="F23">
        <v>46.318421550939398</v>
      </c>
      <c r="G23">
        <v>4.5375632612129699</v>
      </c>
      <c r="H23">
        <v>45.405389676971701</v>
      </c>
      <c r="I23">
        <v>48.399921607246803</v>
      </c>
      <c r="J23" s="1" t="s">
        <v>33</v>
      </c>
    </row>
    <row r="24" spans="1:10" ht="409.6">
      <c r="A24" t="s">
        <v>29</v>
      </c>
      <c r="B24">
        <v>4</v>
      </c>
      <c r="C24">
        <f t="shared" si="0"/>
        <v>14.952407909027688</v>
      </c>
      <c r="D24" t="s">
        <v>13</v>
      </c>
      <c r="E24">
        <v>6</v>
      </c>
      <c r="F24">
        <v>69.273735502302003</v>
      </c>
      <c r="G24">
        <v>3.8685887809335</v>
      </c>
      <c r="H24">
        <v>59.787540638648998</v>
      </c>
      <c r="I24">
        <v>117.817474671601</v>
      </c>
      <c r="J24" s="1" t="s">
        <v>34</v>
      </c>
    </row>
    <row r="25" spans="1:10">
      <c r="A25" t="s">
        <v>29</v>
      </c>
      <c r="B25">
        <v>4</v>
      </c>
      <c r="C25">
        <f t="shared" si="0"/>
        <v>25.506833845078546</v>
      </c>
      <c r="D25" t="s">
        <v>13</v>
      </c>
      <c r="E25">
        <v>7</v>
      </c>
      <c r="F25">
        <v>73.829004231410806</v>
      </c>
      <c r="G25">
        <v>7.0335961673485397</v>
      </c>
      <c r="H25">
        <v>70.433732564687105</v>
      </c>
      <c r="I25">
        <v>74.530986720891505</v>
      </c>
      <c r="J25" s="1" t="s">
        <v>35</v>
      </c>
    </row>
    <row r="26" spans="1:10">
      <c r="A26" t="s">
        <v>29</v>
      </c>
      <c r="B26">
        <v>6</v>
      </c>
      <c r="C26">
        <f t="shared" si="0"/>
        <v>41.37099377048694</v>
      </c>
      <c r="D26" t="s">
        <v>18</v>
      </c>
      <c r="E26">
        <v>7</v>
      </c>
      <c r="F26">
        <v>73.829004231410806</v>
      </c>
      <c r="G26">
        <v>12.7538106910336</v>
      </c>
      <c r="H26">
        <v>71.365428192629295</v>
      </c>
      <c r="I26">
        <v>74.530986720891505</v>
      </c>
      <c r="J26" s="1" t="s">
        <v>31</v>
      </c>
    </row>
    <row r="27" spans="1:10" ht="381.75">
      <c r="A27" t="s">
        <v>29</v>
      </c>
      <c r="B27">
        <v>7</v>
      </c>
      <c r="C27">
        <f t="shared" si="0"/>
        <v>13.339743829550898</v>
      </c>
      <c r="D27" t="s">
        <v>20</v>
      </c>
      <c r="E27">
        <v>6</v>
      </c>
      <c r="F27">
        <v>46.318421550939398</v>
      </c>
      <c r="G27">
        <v>3.4199017331362098</v>
      </c>
      <c r="H27">
        <v>29.411859075097201</v>
      </c>
      <c r="I27">
        <v>48.399921607246803</v>
      </c>
      <c r="J27" s="1" t="s">
        <v>36</v>
      </c>
    </row>
    <row r="28" spans="1:10" ht="137.25">
      <c r="A28" t="s">
        <v>29</v>
      </c>
      <c r="B28">
        <v>7</v>
      </c>
      <c r="C28">
        <f t="shared" si="0"/>
        <v>17.058924817343645</v>
      </c>
      <c r="D28" t="s">
        <v>20</v>
      </c>
      <c r="E28">
        <v>6</v>
      </c>
      <c r="F28">
        <v>69.273735502302003</v>
      </c>
      <c r="G28">
        <v>4.4676686496483002</v>
      </c>
      <c r="H28">
        <v>67.5356386310484</v>
      </c>
      <c r="I28">
        <v>88.489118070566406</v>
      </c>
      <c r="J28" s="1" t="s">
        <v>37</v>
      </c>
    </row>
    <row r="29" spans="1:10">
      <c r="A29" t="s">
        <v>29</v>
      </c>
      <c r="B29">
        <v>7</v>
      </c>
      <c r="C29">
        <f t="shared" si="0"/>
        <v>32.495733128709304</v>
      </c>
      <c r="D29" t="s">
        <v>20</v>
      </c>
      <c r="E29">
        <v>7</v>
      </c>
      <c r="F29">
        <v>73.829004231410806</v>
      </c>
      <c r="G29">
        <v>9.3867826260723408</v>
      </c>
      <c r="H29">
        <v>71.365428192629295</v>
      </c>
      <c r="I29">
        <v>74.530986720891505</v>
      </c>
      <c r="J29" s="1" t="s">
        <v>31</v>
      </c>
    </row>
    <row r="30" spans="1:10" ht="76.5">
      <c r="A30" t="s">
        <v>38</v>
      </c>
      <c r="B30">
        <v>2</v>
      </c>
      <c r="C30">
        <f>100*(1-10^((-2*G30)/110))</f>
        <v>13.945735828025397</v>
      </c>
      <c r="D30" t="s">
        <v>11</v>
      </c>
      <c r="E30">
        <v>6</v>
      </c>
      <c r="F30">
        <v>113.578428853085</v>
      </c>
      <c r="G30">
        <v>3.5875182522932598</v>
      </c>
      <c r="H30">
        <v>102.37058262554601</v>
      </c>
      <c r="I30">
        <v>118.97151310446399</v>
      </c>
      <c r="J30" s="1" t="s">
        <v>39</v>
      </c>
    </row>
    <row r="31" spans="1:10" ht="76.5">
      <c r="A31" t="s">
        <v>38</v>
      </c>
      <c r="B31">
        <v>4</v>
      </c>
      <c r="C31">
        <f t="shared" si="0"/>
        <v>13.945641958664512</v>
      </c>
      <c r="D31" t="s">
        <v>13</v>
      </c>
      <c r="E31">
        <v>6</v>
      </c>
      <c r="F31">
        <v>113.578428853085</v>
      </c>
      <c r="G31">
        <v>3.5874921968641802</v>
      </c>
      <c r="H31">
        <v>102.37058262554601</v>
      </c>
      <c r="I31">
        <v>118.97151310446399</v>
      </c>
      <c r="J31" s="1" t="s">
        <v>39</v>
      </c>
    </row>
    <row r="32" spans="1:10" ht="290.25">
      <c r="A32" t="s">
        <v>40</v>
      </c>
      <c r="B32">
        <v>1</v>
      </c>
      <c r="C32">
        <f t="shared" si="0"/>
        <v>14.505105806463725</v>
      </c>
      <c r="D32" t="s">
        <v>15</v>
      </c>
      <c r="E32">
        <v>1</v>
      </c>
      <c r="F32">
        <v>73.784572858152103</v>
      </c>
      <c r="G32">
        <v>3.7432901453674199</v>
      </c>
      <c r="H32">
        <v>63.551683414141202</v>
      </c>
      <c r="I32">
        <v>81.106649556231901</v>
      </c>
      <c r="J32" s="1" t="s">
        <v>41</v>
      </c>
    </row>
    <row r="33" spans="1:10">
      <c r="A33" t="s">
        <v>40</v>
      </c>
      <c r="B33">
        <v>1</v>
      </c>
      <c r="C33">
        <f t="shared" si="0"/>
        <v>13.862181430874475</v>
      </c>
      <c r="D33" t="s">
        <v>15</v>
      </c>
      <c r="E33">
        <v>6</v>
      </c>
      <c r="F33">
        <v>3.1095258204892802</v>
      </c>
      <c r="G33">
        <v>3.5643371992036199</v>
      </c>
      <c r="H33">
        <v>7.6437000000000005E-2</v>
      </c>
      <c r="I33">
        <v>8.6452590746134597</v>
      </c>
      <c r="J33" s="1" t="s">
        <v>42</v>
      </c>
    </row>
    <row r="34" spans="1:10" ht="30.75">
      <c r="A34" t="s">
        <v>40</v>
      </c>
      <c r="B34">
        <v>1</v>
      </c>
      <c r="C34">
        <f t="shared" si="0"/>
        <v>14.470991922406339</v>
      </c>
      <c r="D34" t="s">
        <v>15</v>
      </c>
      <c r="E34">
        <v>6</v>
      </c>
      <c r="F34">
        <v>10.8963557716807</v>
      </c>
      <c r="G34">
        <v>3.7337610568819102</v>
      </c>
      <c r="H34">
        <v>8.6452590746134597</v>
      </c>
      <c r="I34">
        <v>13.946098747308399</v>
      </c>
      <c r="J34" s="1" t="s">
        <v>43</v>
      </c>
    </row>
    <row r="35" spans="1:10" ht="167.25">
      <c r="A35" t="s">
        <v>40</v>
      </c>
      <c r="B35">
        <v>1</v>
      </c>
      <c r="C35">
        <f t="shared" si="0"/>
        <v>12.721966505446392</v>
      </c>
      <c r="D35" t="s">
        <v>15</v>
      </c>
      <c r="E35">
        <v>9</v>
      </c>
      <c r="F35">
        <v>92.178626443812604</v>
      </c>
      <c r="G35">
        <v>3.25022761897677</v>
      </c>
      <c r="H35">
        <v>84.654272706356195</v>
      </c>
      <c r="I35">
        <v>101.760585530859</v>
      </c>
      <c r="J35" s="1" t="s">
        <v>44</v>
      </c>
    </row>
    <row r="36" spans="1:10" ht="121.5">
      <c r="A36" t="s">
        <v>40</v>
      </c>
      <c r="B36">
        <v>2</v>
      </c>
      <c r="C36">
        <f t="shared" si="0"/>
        <v>21.921460093374833</v>
      </c>
      <c r="D36" t="s">
        <v>11</v>
      </c>
      <c r="E36">
        <v>6</v>
      </c>
      <c r="F36">
        <v>76.238581167027604</v>
      </c>
      <c r="G36">
        <v>5.9107574190230201</v>
      </c>
      <c r="H36">
        <v>67.214660136941902</v>
      </c>
      <c r="I36">
        <v>78.975739659157696</v>
      </c>
      <c r="J36" s="1" t="s">
        <v>45</v>
      </c>
    </row>
    <row r="37" spans="1:10" ht="121.5">
      <c r="A37" t="s">
        <v>40</v>
      </c>
      <c r="B37">
        <v>4</v>
      </c>
      <c r="C37">
        <f t="shared" si="0"/>
        <v>21.921452530914376</v>
      </c>
      <c r="D37" t="s">
        <v>13</v>
      </c>
      <c r="E37">
        <v>6</v>
      </c>
      <c r="F37">
        <v>76.238581167027604</v>
      </c>
      <c r="G37">
        <v>5.9107551054755598</v>
      </c>
      <c r="H37">
        <v>67.214660136941902</v>
      </c>
      <c r="I37">
        <v>78.975739659157696</v>
      </c>
      <c r="J37" s="1" t="s">
        <v>45</v>
      </c>
    </row>
    <row r="38" spans="1:10" ht="229.5">
      <c r="A38" t="s">
        <v>40</v>
      </c>
      <c r="B38">
        <v>7</v>
      </c>
      <c r="C38">
        <f t="shared" si="0"/>
        <v>20.438554956366374</v>
      </c>
      <c r="D38" t="s">
        <v>20</v>
      </c>
      <c r="E38">
        <v>6</v>
      </c>
      <c r="F38">
        <v>73.159562623790706</v>
      </c>
      <c r="G38">
        <v>5.4613535654658598</v>
      </c>
      <c r="H38">
        <v>67.214660136941902</v>
      </c>
      <c r="I38">
        <v>93.316361098242496</v>
      </c>
      <c r="J38" s="1" t="s">
        <v>46</v>
      </c>
    </row>
    <row r="39" spans="1:10">
      <c r="A39" t="s">
        <v>40</v>
      </c>
      <c r="B39">
        <v>8</v>
      </c>
      <c r="C39">
        <f t="shared" si="0"/>
        <v>11.809430943251497</v>
      </c>
      <c r="D39" t="s">
        <v>47</v>
      </c>
      <c r="E39">
        <v>4</v>
      </c>
      <c r="F39">
        <v>79.296045460708797</v>
      </c>
      <c r="G39">
        <v>3.0017820287278498</v>
      </c>
      <c r="H39">
        <v>69.995739523281102</v>
      </c>
      <c r="I39">
        <v>113.382394738296</v>
      </c>
      <c r="J39" t="s">
        <v>48</v>
      </c>
    </row>
    <row r="40" spans="1:10" ht="45.75">
      <c r="A40" t="s">
        <v>49</v>
      </c>
      <c r="B40">
        <v>2</v>
      </c>
      <c r="C40">
        <f t="shared" si="0"/>
        <v>20.364752793320442</v>
      </c>
      <c r="D40" t="s">
        <v>11</v>
      </c>
      <c r="E40">
        <v>6</v>
      </c>
      <c r="F40">
        <v>77.250074997152495</v>
      </c>
      <c r="G40">
        <v>5.43920670964423</v>
      </c>
      <c r="H40">
        <v>75.047530837579203</v>
      </c>
      <c r="I40">
        <v>79.717887613561601</v>
      </c>
      <c r="J40" s="1" t="s">
        <v>50</v>
      </c>
    </row>
    <row r="41" spans="1:10" ht="45.75">
      <c r="A41" t="s">
        <v>49</v>
      </c>
      <c r="B41">
        <v>4</v>
      </c>
      <c r="C41">
        <f t="shared" si="0"/>
        <v>20.36474826726614</v>
      </c>
      <c r="D41" t="s">
        <v>13</v>
      </c>
      <c r="E41">
        <v>6</v>
      </c>
      <c r="F41">
        <v>77.250074997152495</v>
      </c>
      <c r="G41">
        <v>5.4392053520767796</v>
      </c>
      <c r="H41">
        <v>75.047530837579203</v>
      </c>
      <c r="I41">
        <v>79.717887613561601</v>
      </c>
      <c r="J41" s="1" t="s">
        <v>50</v>
      </c>
    </row>
    <row r="42" spans="1:10" ht="30.75">
      <c r="A42" t="s">
        <v>49</v>
      </c>
      <c r="B42">
        <v>6</v>
      </c>
      <c r="C42">
        <f t="shared" si="0"/>
        <v>13.557812121311441</v>
      </c>
      <c r="D42" t="s">
        <v>18</v>
      </c>
      <c r="E42">
        <v>5</v>
      </c>
      <c r="F42">
        <v>79.573901726705003</v>
      </c>
      <c r="G42">
        <v>3.48008372366239</v>
      </c>
      <c r="H42">
        <v>68.822678054339505</v>
      </c>
      <c r="I42">
        <v>94.037136154310801</v>
      </c>
      <c r="J42" s="1" t="s">
        <v>51</v>
      </c>
    </row>
    <row r="43" spans="1:10">
      <c r="A43" t="s">
        <v>49</v>
      </c>
      <c r="B43">
        <v>6</v>
      </c>
      <c r="C43">
        <f t="shared" si="0"/>
        <v>13.934468624027541</v>
      </c>
      <c r="D43" t="s">
        <v>18</v>
      </c>
      <c r="E43">
        <v>5</v>
      </c>
      <c r="F43">
        <v>107.619041603114</v>
      </c>
      <c r="G43">
        <v>3.5843910042242202</v>
      </c>
      <c r="H43">
        <v>94.037136154310801</v>
      </c>
      <c r="I43">
        <v>112.450752325298</v>
      </c>
      <c r="J43" s="1" t="s">
        <v>52</v>
      </c>
    </row>
    <row r="44" spans="1:10" ht="60.75">
      <c r="A44" t="s">
        <v>49</v>
      </c>
      <c r="B44">
        <v>7</v>
      </c>
      <c r="C44">
        <f t="shared" si="0"/>
        <v>23.495743448897922</v>
      </c>
      <c r="D44" t="s">
        <v>20</v>
      </c>
      <c r="E44">
        <v>6</v>
      </c>
      <c r="F44">
        <v>76.448161151801202</v>
      </c>
      <c r="G44">
        <v>6.3972920471057604</v>
      </c>
      <c r="H44">
        <v>73.683791657198199</v>
      </c>
      <c r="I44">
        <v>79.717887613561601</v>
      </c>
      <c r="J44" s="1" t="s">
        <v>53</v>
      </c>
    </row>
    <row r="45" spans="1:10">
      <c r="A45" t="s">
        <v>49</v>
      </c>
      <c r="B45">
        <v>7</v>
      </c>
      <c r="C45">
        <f t="shared" si="0"/>
        <v>12.942873635241403</v>
      </c>
      <c r="D45" t="s">
        <v>20</v>
      </c>
      <c r="E45">
        <v>10</v>
      </c>
      <c r="F45">
        <v>0.41483100000000001</v>
      </c>
      <c r="G45">
        <v>3.31076198209619</v>
      </c>
      <c r="H45">
        <v>0.41483100000000001</v>
      </c>
      <c r="I45">
        <v>2.7856042047013099</v>
      </c>
      <c r="J45" s="1" t="s">
        <v>54</v>
      </c>
    </row>
    <row r="46" spans="1:10" ht="121.5">
      <c r="A46" t="s">
        <v>55</v>
      </c>
      <c r="B46">
        <v>7</v>
      </c>
      <c r="C46">
        <f t="shared" si="0"/>
        <v>17.621147551862148</v>
      </c>
      <c r="D46" t="s">
        <v>20</v>
      </c>
      <c r="E46">
        <v>6</v>
      </c>
      <c r="F46">
        <v>52.026855361009297</v>
      </c>
      <c r="G46">
        <v>4.6301344174669898</v>
      </c>
      <c r="H46">
        <v>46.425806706391299</v>
      </c>
      <c r="I46">
        <v>61.800121426497597</v>
      </c>
      <c r="J46" s="1" t="s">
        <v>56</v>
      </c>
    </row>
    <row r="47" spans="1:10" ht="351">
      <c r="A47" t="s">
        <v>57</v>
      </c>
      <c r="B47">
        <v>1</v>
      </c>
      <c r="C47">
        <f t="shared" si="0"/>
        <v>16.93220713947543</v>
      </c>
      <c r="D47" t="s">
        <v>15</v>
      </c>
      <c r="E47">
        <v>6</v>
      </c>
      <c r="F47">
        <v>44.4910347761098</v>
      </c>
      <c r="G47">
        <v>4.4312030803360498</v>
      </c>
      <c r="H47">
        <v>34.179502843752502</v>
      </c>
      <c r="I47">
        <v>48.152387809960302</v>
      </c>
      <c r="J47" s="1" t="s">
        <v>58</v>
      </c>
    </row>
    <row r="48" spans="1:10" ht="30.75">
      <c r="A48" t="s">
        <v>57</v>
      </c>
      <c r="B48">
        <v>1</v>
      </c>
      <c r="C48">
        <f t="shared" si="0"/>
        <v>26.873441810274645</v>
      </c>
      <c r="D48" t="s">
        <v>15</v>
      </c>
      <c r="E48">
        <v>7</v>
      </c>
      <c r="F48">
        <v>71.107822771637601</v>
      </c>
      <c r="G48">
        <v>7.4758676745917398</v>
      </c>
      <c r="H48">
        <v>68.623982245325706</v>
      </c>
      <c r="I48">
        <v>77.258668527076694</v>
      </c>
      <c r="J48" s="1" t="s">
        <v>59</v>
      </c>
    </row>
    <row r="49" spans="1:10" ht="30.75">
      <c r="A49" t="s">
        <v>57</v>
      </c>
      <c r="B49">
        <v>2</v>
      </c>
      <c r="C49">
        <f t="shared" si="0"/>
        <v>14.386735069067957</v>
      </c>
      <c r="D49" t="s">
        <v>11</v>
      </c>
      <c r="E49">
        <v>5</v>
      </c>
      <c r="F49">
        <v>7.4128269032799903</v>
      </c>
      <c r="G49">
        <v>3.7102417254750102</v>
      </c>
      <c r="H49">
        <v>3.0724794437075702</v>
      </c>
      <c r="I49">
        <v>12.4292540323819</v>
      </c>
      <c r="J49" s="1" t="s">
        <v>60</v>
      </c>
    </row>
    <row r="50" spans="1:10" ht="409.6">
      <c r="A50" t="s">
        <v>57</v>
      </c>
      <c r="B50">
        <v>2</v>
      </c>
      <c r="C50">
        <f t="shared" si="0"/>
        <v>16.029795577445082</v>
      </c>
      <c r="D50" t="s">
        <v>11</v>
      </c>
      <c r="E50">
        <v>6</v>
      </c>
      <c r="F50">
        <v>38.433368350555099</v>
      </c>
      <c r="G50">
        <v>4.1731134245905999</v>
      </c>
      <c r="H50">
        <v>32.498079769275698</v>
      </c>
      <c r="I50">
        <v>56.545396008462902</v>
      </c>
      <c r="J50" s="1" t="s">
        <v>61</v>
      </c>
    </row>
    <row r="51" spans="1:10" ht="229.5">
      <c r="A51" t="s">
        <v>57</v>
      </c>
      <c r="B51">
        <v>2</v>
      </c>
      <c r="C51">
        <f t="shared" si="0"/>
        <v>16.692283730025448</v>
      </c>
      <c r="D51" t="s">
        <v>11</v>
      </c>
      <c r="E51">
        <v>6</v>
      </c>
      <c r="F51">
        <v>67.991736280023105</v>
      </c>
      <c r="G51">
        <v>4.3623123919569897</v>
      </c>
      <c r="H51">
        <v>58.838463359894902</v>
      </c>
      <c r="I51">
        <v>80.845783436111702</v>
      </c>
      <c r="J51" s="1" t="s">
        <v>62</v>
      </c>
    </row>
    <row r="52" spans="1:10" ht="30.75">
      <c r="A52" t="s">
        <v>57</v>
      </c>
      <c r="B52">
        <v>4</v>
      </c>
      <c r="C52">
        <f t="shared" si="0"/>
        <v>14.386706892896228</v>
      </c>
      <c r="D52" t="s">
        <v>13</v>
      </c>
      <c r="E52">
        <v>5</v>
      </c>
      <c r="F52">
        <v>7.4128269032799903</v>
      </c>
      <c r="G52">
        <v>3.7102338642929298</v>
      </c>
      <c r="H52">
        <v>3.0724794437075702</v>
      </c>
      <c r="I52">
        <v>12.4292540323819</v>
      </c>
      <c r="J52" s="1" t="s">
        <v>60</v>
      </c>
    </row>
    <row r="53" spans="1:10" ht="409.6">
      <c r="A53" t="s">
        <v>57</v>
      </c>
      <c r="B53">
        <v>4</v>
      </c>
      <c r="C53">
        <f t="shared" si="0"/>
        <v>16.029817986689753</v>
      </c>
      <c r="D53" t="s">
        <v>13</v>
      </c>
      <c r="E53">
        <v>6</v>
      </c>
      <c r="F53">
        <v>38.433368350555099</v>
      </c>
      <c r="G53">
        <v>4.1731197991337696</v>
      </c>
      <c r="H53">
        <v>32.498079769275698</v>
      </c>
      <c r="I53">
        <v>56.545396008462902</v>
      </c>
      <c r="J53" s="1" t="s">
        <v>61</v>
      </c>
    </row>
    <row r="54" spans="1:10" ht="229.5">
      <c r="A54" t="s">
        <v>57</v>
      </c>
      <c r="B54">
        <v>4</v>
      </c>
      <c r="C54">
        <f t="shared" si="0"/>
        <v>16.692188333380532</v>
      </c>
      <c r="D54" t="s">
        <v>13</v>
      </c>
      <c r="E54">
        <v>6</v>
      </c>
      <c r="F54">
        <v>67.991736280023105</v>
      </c>
      <c r="G54">
        <v>4.3622850396083299</v>
      </c>
      <c r="H54">
        <v>58.838463359894902</v>
      </c>
      <c r="I54">
        <v>80.845783436111702</v>
      </c>
      <c r="J54" s="1" t="s">
        <v>62</v>
      </c>
    </row>
    <row r="55" spans="1:10" ht="321">
      <c r="A55" t="s">
        <v>57</v>
      </c>
      <c r="B55">
        <v>6</v>
      </c>
      <c r="C55">
        <f t="shared" si="0"/>
        <v>27.477503116001913</v>
      </c>
      <c r="D55" t="s">
        <v>18</v>
      </c>
      <c r="E55">
        <v>6</v>
      </c>
      <c r="F55">
        <v>44.257896502786203</v>
      </c>
      <c r="G55">
        <v>7.6739988574023901</v>
      </c>
      <c r="H55">
        <v>37.453980302375001</v>
      </c>
      <c r="I55">
        <v>45.4505078902544</v>
      </c>
      <c r="J55" s="1" t="s">
        <v>63</v>
      </c>
    </row>
    <row r="56" spans="1:10" ht="30.75">
      <c r="A56" t="s">
        <v>57</v>
      </c>
      <c r="B56">
        <v>6</v>
      </c>
      <c r="C56">
        <f t="shared" si="0"/>
        <v>32.880028539815378</v>
      </c>
      <c r="D56" t="s">
        <v>18</v>
      </c>
      <c r="E56">
        <v>7</v>
      </c>
      <c r="F56">
        <v>73.987004505324194</v>
      </c>
      <c r="G56">
        <v>9.5231530264167805</v>
      </c>
      <c r="H56">
        <v>68.623982245325706</v>
      </c>
      <c r="I56">
        <v>77.258668527076694</v>
      </c>
      <c r="J56" s="1" t="s">
        <v>59</v>
      </c>
    </row>
    <row r="57" spans="1:10" ht="381.75">
      <c r="A57" t="s">
        <v>57</v>
      </c>
      <c r="B57">
        <v>7</v>
      </c>
      <c r="C57">
        <f t="shared" si="0"/>
        <v>16.941774429940448</v>
      </c>
      <c r="D57" t="s">
        <v>20</v>
      </c>
      <c r="E57">
        <v>6</v>
      </c>
      <c r="F57">
        <v>38.433368450555101</v>
      </c>
      <c r="G57">
        <v>4.4339543192145401</v>
      </c>
      <c r="H57">
        <v>34.179502843752502</v>
      </c>
      <c r="I57">
        <v>51.266170228916202</v>
      </c>
      <c r="J57" s="1" t="s">
        <v>64</v>
      </c>
    </row>
    <row r="58" spans="1:10" ht="76.5">
      <c r="A58" t="s">
        <v>57</v>
      </c>
      <c r="B58">
        <v>7</v>
      </c>
      <c r="C58">
        <f t="shared" si="0"/>
        <v>16.943522201023718</v>
      </c>
      <c r="D58" t="s">
        <v>20</v>
      </c>
      <c r="E58">
        <v>7</v>
      </c>
      <c r="F58">
        <v>71.107822771637601</v>
      </c>
      <c r="G58">
        <v>4.43445695507633</v>
      </c>
      <c r="H58">
        <v>56.218863073283003</v>
      </c>
      <c r="I58">
        <v>78.879589753804296</v>
      </c>
      <c r="J58" s="1" t="s">
        <v>65</v>
      </c>
    </row>
    <row r="59" spans="1:10" ht="121.5">
      <c r="A59" t="s">
        <v>66</v>
      </c>
      <c r="B59">
        <v>1</v>
      </c>
      <c r="C59">
        <f t="shared" si="0"/>
        <v>12.790931467543508</v>
      </c>
      <c r="D59" t="s">
        <v>15</v>
      </c>
      <c r="E59">
        <v>4</v>
      </c>
      <c r="F59">
        <v>31.892049884212</v>
      </c>
      <c r="G59">
        <v>3.2691093667189501</v>
      </c>
      <c r="H59">
        <v>28.5310601152506</v>
      </c>
      <c r="I59">
        <v>79.167367169461599</v>
      </c>
      <c r="J59" s="1" t="s">
        <v>67</v>
      </c>
    </row>
    <row r="60" spans="1:10">
      <c r="A60" t="s">
        <v>66</v>
      </c>
      <c r="B60">
        <v>7</v>
      </c>
      <c r="C60">
        <f t="shared" si="0"/>
        <v>14.303337454517139</v>
      </c>
      <c r="D60" t="s">
        <v>20</v>
      </c>
      <c r="E60">
        <v>2</v>
      </c>
      <c r="F60">
        <v>114.148057418712</v>
      </c>
      <c r="G60">
        <v>3.6869850234741701</v>
      </c>
      <c r="H60">
        <v>103.940194097581</v>
      </c>
      <c r="I60">
        <v>118.45136864709001</v>
      </c>
      <c r="J60" s="1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cas Boatwright</cp:lastModifiedBy>
  <cp:revision/>
  <dcterms:created xsi:type="dcterms:W3CDTF">2022-04-12T16:40:34Z</dcterms:created>
  <dcterms:modified xsi:type="dcterms:W3CDTF">2022-04-12T16:42:03Z</dcterms:modified>
  <cp:category/>
  <cp:contentStatus/>
</cp:coreProperties>
</file>